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C:\Users\amity\Documents\Manuscripts\In Process\Dyadobacter sp nov UC10\Microbiology Spectrum\Revision I\"/>
    </mc:Choice>
  </mc:AlternateContent>
  <xr:revisionPtr revIDLastSave="0" documentId="13_ncr:1_{A040D91A-D47D-43B9-B63D-ECD9E9FF0E6A}" xr6:coauthVersionLast="47" xr6:coauthVersionMax="47" xr10:uidLastSave="{00000000-0000-0000-0000-000000000000}"/>
  <bookViews>
    <workbookView xWindow="-108" yWindow="-108" windowWidth="23256" windowHeight="12456" tabRatio="500" xr2:uid="{00000000-000D-0000-FFFF-FFFF00000000}"/>
  </bookViews>
  <sheets>
    <sheet name="ANI_AAI_matrix" sheetId="1" r:id="rId1"/>
  </sheets>
  <definedNames>
    <definedName name="_ftn1" localSheetId="0">ANI_AAI_matrix!$A$4</definedName>
    <definedName name="_ftnref1" localSheetId="0">ANI_AAI_matrix!$A$1</definedName>
  </definedName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96" uniqueCount="67">
  <si>
    <t>&lt;&lt;AAI</t>
  </si>
  <si>
    <t>Sr. No.</t>
  </si>
  <si>
    <t>Taxon</t>
  </si>
  <si>
    <t>Dyadobacter alkalitolerans</t>
  </si>
  <si>
    <t>*</t>
  </si>
  <si>
    <t>Dyadobacter arcticus</t>
  </si>
  <si>
    <t>Dyadobacter beijingensis</t>
  </si>
  <si>
    <t>Dyadobacter bucti</t>
  </si>
  <si>
    <t>Dyadobacter chenhuakuii</t>
  </si>
  <si>
    <t>Dyadobacter chenwenxiniae</t>
  </si>
  <si>
    <t>Dyadobacter crusticola</t>
  </si>
  <si>
    <t>Dyadobacter diqingensis</t>
  </si>
  <si>
    <t>Dyadobacter endophyticus</t>
  </si>
  <si>
    <t>Dyadobacter fanqingshengii</t>
  </si>
  <si>
    <t>Dyadobacter fermentans</t>
  </si>
  <si>
    <t>Dyadobacter flavalbus</t>
  </si>
  <si>
    <t>Dyadobacter frigoris</t>
  </si>
  <si>
    <r>
      <rPr>
        <sz val="11"/>
        <color theme="1"/>
        <rFont val="Arial"/>
        <family val="2"/>
        <charset val="1"/>
      </rPr>
      <t xml:space="preserve">Dyadobacter </t>
    </r>
    <r>
      <rPr>
        <i/>
        <sz val="11"/>
        <color theme="1"/>
        <rFont val="Arial"/>
        <family val="2"/>
        <charset val="1"/>
      </rPr>
      <t>helix</t>
    </r>
  </si>
  <si>
    <t>Dyadobacter jejuensis</t>
  </si>
  <si>
    <t>Dyadobacter jiangsuensis</t>
  </si>
  <si>
    <t>Dyadobacter koreensis</t>
  </si>
  <si>
    <t>Dyadobacter luteus</t>
  </si>
  <si>
    <t>Dyadobacter luticola</t>
  </si>
  <si>
    <t>Dyadobacter pollutisoli</t>
  </si>
  <si>
    <t>Dyadobacter psychrophilus</t>
  </si>
  <si>
    <t>Dyadobacter psychrotolerans</t>
  </si>
  <si>
    <t>Dyadobacter sandarakinus</t>
  </si>
  <si>
    <t>Dyadobacter sediminis</t>
  </si>
  <si>
    <t>Dyadobacter soli</t>
  </si>
  <si>
    <t>Dyadobacter aurulentus</t>
  </si>
  <si>
    <t>Dyadobacter subterraneus</t>
  </si>
  <si>
    <t>Dyadobacter tibetensis</t>
  </si>
  <si>
    <t>Telluribacter humicola</t>
  </si>
  <si>
    <t>ANI&gt;&gt;</t>
  </si>
  <si>
    <r>
      <t xml:space="preserve">Dyadobacter </t>
    </r>
    <r>
      <rPr>
        <b/>
        <i/>
        <sz val="11"/>
        <color theme="1"/>
        <rFont val="Roboto"/>
      </rPr>
      <t>linearis</t>
    </r>
  </si>
  <si>
    <t>CAJRAU01</t>
  </si>
  <si>
    <t>Acc. No.</t>
  </si>
  <si>
    <t>AUASO1</t>
  </si>
  <si>
    <t>JAASQJ01</t>
  </si>
  <si>
    <t>ARNIO1</t>
  </si>
  <si>
    <t>SWFPO1</t>
  </si>
  <si>
    <t>CP098805</t>
  </si>
  <si>
    <t>CP094997</t>
  </si>
  <si>
    <t>JNJBO1</t>
  </si>
  <si>
    <t>JAMXKF01</t>
  </si>
  <si>
    <t>BMIA01</t>
  </si>
  <si>
    <t>CP098806</t>
  </si>
  <si>
    <t>CP001619</t>
  </si>
  <si>
    <t>VSBNO1</t>
  </si>
  <si>
    <t>SZVO01</t>
  </si>
  <si>
    <t>CAJRAF01</t>
  </si>
  <si>
    <t>QGDT01</t>
  </si>
  <si>
    <t>PYASO1</t>
  </si>
  <si>
    <t>FNXY01</t>
  </si>
  <si>
    <t>QNUL01</t>
  </si>
  <si>
    <t>VCEJ01</t>
  </si>
  <si>
    <t>CP112998</t>
  </si>
  <si>
    <t>FUZA01</t>
  </si>
  <si>
    <t>SMFLO1</t>
  </si>
  <si>
    <t>CP056775</t>
  </si>
  <si>
    <t>VCEI01</t>
  </si>
  <si>
    <t>FNANO1</t>
  </si>
  <si>
    <t>VSRNO1</t>
  </si>
  <si>
    <t>JACYGY01</t>
  </si>
  <si>
    <t>AZQNO1</t>
  </si>
  <si>
    <t>JAFIQTO1</t>
  </si>
  <si>
    <t>Table S4. Pairwise genomic relatedness between Dyadobacter aurulentus UC10ᵀ and recognized Dyadobacter species based on Average Nucleotide Identity (ANI) and Average Amino Acid Identity (AAI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1"/>
      <color theme="1"/>
      <name val="Calibri"/>
      <family val="2"/>
      <charset val="1"/>
    </font>
    <font>
      <b/>
      <sz val="11"/>
      <color theme="1"/>
      <name val="Roboto"/>
    </font>
    <font>
      <sz val="11"/>
      <color theme="1"/>
      <name val="Roboto"/>
    </font>
    <font>
      <i/>
      <sz val="11"/>
      <color theme="1"/>
      <name val="Roboto"/>
    </font>
    <font>
      <sz val="11"/>
      <color theme="1"/>
      <name val="Arial"/>
      <family val="2"/>
      <charset val="1"/>
    </font>
    <font>
      <b/>
      <i/>
      <sz val="11"/>
      <color theme="1"/>
      <name val="Roboto"/>
    </font>
    <font>
      <i/>
      <sz val="11"/>
      <color theme="1"/>
      <name val="Arial"/>
      <family val="2"/>
      <charset val="1"/>
    </font>
    <font>
      <b/>
      <sz val="11"/>
      <color theme="1"/>
      <name val="Roboto"/>
    </font>
    <font>
      <b/>
      <sz val="11"/>
      <color theme="0"/>
      <name val="Roboto"/>
    </font>
    <font>
      <b/>
      <sz val="11"/>
      <name val="Roboto"/>
    </font>
    <font>
      <b/>
      <i/>
      <sz val="11"/>
      <name val="Roboto"/>
    </font>
    <font>
      <b/>
      <sz val="11"/>
      <name val="Calibri"/>
      <family val="2"/>
      <charset val="1"/>
    </font>
    <font>
      <b/>
      <sz val="12"/>
      <color rgb="FFC00000"/>
      <name val="Google Sans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2060"/>
        <bgColor rgb="FFFFFF00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theme="0" tint="-0.14999847407452621"/>
      </right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 vertical="center"/>
    </xf>
    <xf numFmtId="0" fontId="1" fillId="0" borderId="0" xfId="0" applyFont="1"/>
    <xf numFmtId="164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8" fillId="3" borderId="0" xfId="0" applyFont="1" applyFill="1" applyAlignment="1">
      <alignment horizontal="center" vertical="center"/>
    </xf>
    <xf numFmtId="0" fontId="2" fillId="0" borderId="2" xfId="0" applyFont="1" applyBorder="1"/>
    <xf numFmtId="0" fontId="1" fillId="0" borderId="1" xfId="0" applyFont="1" applyBorder="1"/>
    <xf numFmtId="0" fontId="1" fillId="0" borderId="1" xfId="0" applyFont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0" fontId="3" fillId="0" borderId="1" xfId="0" applyFont="1" applyBorder="1"/>
    <xf numFmtId="0" fontId="2" fillId="0" borderId="1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5" fillId="0" borderId="1" xfId="0" applyFont="1" applyBorder="1"/>
    <xf numFmtId="0" fontId="4" fillId="0" borderId="1" xfId="0" applyFont="1" applyBorder="1"/>
    <xf numFmtId="2" fontId="2" fillId="0" borderId="1" xfId="0" applyNumberFormat="1" applyFont="1" applyBorder="1" applyAlignment="1">
      <alignment horizontal="center" vertical="center"/>
    </xf>
    <xf numFmtId="0" fontId="7" fillId="0" borderId="1" xfId="0" applyFont="1" applyBorder="1"/>
    <xf numFmtId="0" fontId="2" fillId="0" borderId="1" xfId="0" applyFont="1" applyBorder="1"/>
    <xf numFmtId="1" fontId="9" fillId="0" borderId="1" xfId="0" applyNumberFormat="1" applyFont="1" applyBorder="1" applyAlignment="1">
      <alignment horizontal="center" vertical="center"/>
    </xf>
    <xf numFmtId="0" fontId="10" fillId="0" borderId="1" xfId="0" applyFont="1" applyBorder="1"/>
    <xf numFmtId="0" fontId="9" fillId="0" borderId="1" xfId="0" applyFont="1" applyBorder="1"/>
    <xf numFmtId="164" fontId="9" fillId="0" borderId="1" xfId="0" applyNumberFormat="1" applyFont="1" applyBorder="1" applyAlignment="1">
      <alignment horizontal="center" vertical="center"/>
    </xf>
    <xf numFmtId="0" fontId="9" fillId="0" borderId="0" xfId="0" applyFont="1"/>
    <xf numFmtId="0" fontId="11" fillId="0" borderId="0" xfId="0" applyFont="1"/>
    <xf numFmtId="164" fontId="9" fillId="2" borderId="1" xfId="0" applyNumberFormat="1" applyFont="1" applyFill="1" applyBorder="1" applyAlignment="1">
      <alignment horizontal="center" vertical="center"/>
    </xf>
    <xf numFmtId="164" fontId="9" fillId="0" borderId="0" xfId="0" applyNumberFormat="1" applyFont="1" applyAlignment="1">
      <alignment horizontal="center" vertical="center"/>
    </xf>
    <xf numFmtId="0" fontId="12" fillId="0" borderId="3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</a:majorFont>
      <a:minorFont>
        <a:latin typeface="Calibri" panose="020F0502020204030204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C00000"/>
  </sheetPr>
  <dimension ref="A1:AJ33"/>
  <sheetViews>
    <sheetView tabSelected="1" zoomScale="80" zoomScaleNormal="80" workbookViewId="0">
      <selection sqref="A1:AF1"/>
    </sheetView>
  </sheetViews>
  <sheetFormatPr defaultColWidth="8.88671875" defaultRowHeight="14.4" x14ac:dyDescent="0.3"/>
  <cols>
    <col min="1" max="1" width="6.88671875" style="1" customWidth="1"/>
    <col min="2" max="2" width="28.5546875" style="2" customWidth="1"/>
    <col min="3" max="3" width="11.33203125" style="2" bestFit="1" customWidth="1"/>
    <col min="4" max="17" width="6.5546875" style="3" customWidth="1"/>
    <col min="18" max="18" width="6.5546875" style="6" customWidth="1"/>
    <col min="19" max="21" width="6.5546875" style="3" customWidth="1"/>
    <col min="22" max="29" width="6.5546875" style="5" customWidth="1"/>
    <col min="30" max="30" width="6.5546875" style="27" customWidth="1"/>
    <col min="31" max="32" width="6.5546875" style="5" customWidth="1"/>
    <col min="33" max="33" width="6.77734375" style="3" customWidth="1"/>
    <col min="34" max="34" width="8.5546875" style="2" customWidth="1"/>
    <col min="37" max="16384" width="8.88671875" style="2"/>
  </cols>
  <sheetData>
    <row r="1" spans="1:36" ht="27.6" customHeight="1" x14ac:dyDescent="0.3">
      <c r="A1" s="28" t="s">
        <v>66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  <c r="AB1" s="28"/>
      <c r="AC1" s="28"/>
      <c r="AD1" s="28"/>
      <c r="AE1" s="28"/>
      <c r="AF1" s="28"/>
      <c r="AG1" s="7" t="s">
        <v>0</v>
      </c>
    </row>
    <row r="2" spans="1:36" s="4" customFormat="1" x14ac:dyDescent="0.3">
      <c r="A2" s="9" t="s">
        <v>1</v>
      </c>
      <c r="B2" s="9" t="s">
        <v>2</v>
      </c>
      <c r="C2" s="9" t="s">
        <v>36</v>
      </c>
      <c r="D2" s="10">
        <v>1</v>
      </c>
      <c r="E2" s="10">
        <v>2</v>
      </c>
      <c r="F2" s="10">
        <v>3</v>
      </c>
      <c r="G2" s="10">
        <v>4</v>
      </c>
      <c r="H2" s="10">
        <v>5</v>
      </c>
      <c r="I2" s="10">
        <v>6</v>
      </c>
      <c r="J2" s="10">
        <v>7</v>
      </c>
      <c r="K2" s="10">
        <v>8</v>
      </c>
      <c r="L2" s="10">
        <v>9</v>
      </c>
      <c r="M2" s="10">
        <v>10</v>
      </c>
      <c r="N2" s="10">
        <v>11</v>
      </c>
      <c r="O2" s="10">
        <v>12</v>
      </c>
      <c r="P2" s="10">
        <v>13</v>
      </c>
      <c r="Q2" s="10">
        <v>14</v>
      </c>
      <c r="R2" s="11">
        <v>15</v>
      </c>
      <c r="S2" s="10">
        <v>16</v>
      </c>
      <c r="T2" s="10">
        <v>17</v>
      </c>
      <c r="U2" s="10">
        <v>18</v>
      </c>
      <c r="V2" s="10">
        <v>19</v>
      </c>
      <c r="W2" s="10">
        <v>20</v>
      </c>
      <c r="X2" s="11">
        <v>21</v>
      </c>
      <c r="Y2" s="10">
        <v>22</v>
      </c>
      <c r="Z2" s="10">
        <v>23</v>
      </c>
      <c r="AA2" s="10">
        <v>24</v>
      </c>
      <c r="AB2" s="10">
        <v>25</v>
      </c>
      <c r="AC2" s="10">
        <v>26</v>
      </c>
      <c r="AD2" s="20">
        <v>27</v>
      </c>
      <c r="AE2" s="10">
        <v>28</v>
      </c>
      <c r="AF2" s="10">
        <v>29</v>
      </c>
      <c r="AG2" s="10">
        <v>30</v>
      </c>
      <c r="AI2"/>
      <c r="AJ2"/>
    </row>
    <row r="3" spans="1:36" x14ac:dyDescent="0.3">
      <c r="A3" s="10">
        <v>1</v>
      </c>
      <c r="B3" s="12" t="s">
        <v>3</v>
      </c>
      <c r="C3" s="19" t="s">
        <v>37</v>
      </c>
      <c r="D3" s="13" t="s">
        <v>4</v>
      </c>
      <c r="E3" s="14">
        <v>79.158934000000002</v>
      </c>
      <c r="F3" s="14">
        <v>77.430356000000003</v>
      </c>
      <c r="G3" s="14">
        <v>78.929004000000006</v>
      </c>
      <c r="H3" s="14">
        <v>96.216671000000005</v>
      </c>
      <c r="I3" s="14">
        <v>88.467130999999995</v>
      </c>
      <c r="J3" s="14">
        <v>78.240352000000001</v>
      </c>
      <c r="K3" s="14">
        <v>74.398324000000002</v>
      </c>
      <c r="L3" s="14">
        <v>77.363114999999993</v>
      </c>
      <c r="M3" s="14">
        <v>89.045379999999994</v>
      </c>
      <c r="N3" s="14">
        <v>77.258172000000002</v>
      </c>
      <c r="O3" s="14">
        <v>79.390568000000002</v>
      </c>
      <c r="P3" s="14">
        <v>73.693520000000007</v>
      </c>
      <c r="Q3" s="14">
        <v>74.674961999999994</v>
      </c>
      <c r="R3" s="14">
        <v>70.595551999999998</v>
      </c>
      <c r="S3" s="14">
        <v>77.237941000000006</v>
      </c>
      <c r="T3" s="14">
        <v>74.404953000000006</v>
      </c>
      <c r="U3" s="14">
        <v>78.402711999999994</v>
      </c>
      <c r="V3" s="14">
        <v>74.667199999999994</v>
      </c>
      <c r="W3" s="14">
        <v>78.459950000000006</v>
      </c>
      <c r="X3" s="14">
        <v>80.464258999999998</v>
      </c>
      <c r="Y3" s="14">
        <v>89.281964000000002</v>
      </c>
      <c r="Z3" s="14">
        <v>75.736298000000005</v>
      </c>
      <c r="AA3" s="14">
        <v>76.305098999999998</v>
      </c>
      <c r="AB3" s="14">
        <v>79.521056999999999</v>
      </c>
      <c r="AC3" s="14">
        <v>77.047117999999998</v>
      </c>
      <c r="AD3" s="23">
        <v>78.335435000000004</v>
      </c>
      <c r="AE3" s="14">
        <v>73.723433999999997</v>
      </c>
      <c r="AF3" s="14">
        <v>70.636199000000005</v>
      </c>
      <c r="AG3" s="14">
        <v>68.173402999999993</v>
      </c>
    </row>
    <row r="4" spans="1:36" x14ac:dyDescent="0.3">
      <c r="A4" s="10">
        <v>2</v>
      </c>
      <c r="B4" s="12" t="s">
        <v>5</v>
      </c>
      <c r="C4" s="19" t="s">
        <v>38</v>
      </c>
      <c r="D4" s="14">
        <v>73.5</v>
      </c>
      <c r="E4" s="13" t="s">
        <v>4</v>
      </c>
      <c r="F4" s="14">
        <v>77.650267999999997</v>
      </c>
      <c r="G4" s="14">
        <v>78.087605999999994</v>
      </c>
      <c r="H4" s="14">
        <v>79.158637999999996</v>
      </c>
      <c r="I4" s="14">
        <v>78.732690000000005</v>
      </c>
      <c r="J4" s="14">
        <v>78.764613999999995</v>
      </c>
      <c r="K4" s="14">
        <v>73.802673999999996</v>
      </c>
      <c r="L4" s="14">
        <v>77.483834000000002</v>
      </c>
      <c r="M4" s="14">
        <v>79.289809000000005</v>
      </c>
      <c r="N4" s="14">
        <v>77.41525</v>
      </c>
      <c r="O4" s="14">
        <v>78.468017000000003</v>
      </c>
      <c r="P4" s="14">
        <v>73.639081000000004</v>
      </c>
      <c r="Q4" s="14">
        <v>74.321584999999999</v>
      </c>
      <c r="R4" s="14">
        <v>70.173242000000002</v>
      </c>
      <c r="S4" s="14">
        <v>77.504046000000002</v>
      </c>
      <c r="T4" s="14">
        <v>73.744389999999996</v>
      </c>
      <c r="U4" s="14">
        <v>79.066812999999996</v>
      </c>
      <c r="V4" s="14">
        <v>73.885686000000007</v>
      </c>
      <c r="W4" s="14">
        <v>81.879886999999997</v>
      </c>
      <c r="X4" s="14">
        <v>80.592729000000006</v>
      </c>
      <c r="Y4" s="14">
        <v>79.123949999999994</v>
      </c>
      <c r="Z4" s="14">
        <v>74.905173000000005</v>
      </c>
      <c r="AA4" s="14">
        <v>75.799328000000003</v>
      </c>
      <c r="AB4" s="14">
        <v>78.497418999999994</v>
      </c>
      <c r="AC4" s="14">
        <v>77.168677000000002</v>
      </c>
      <c r="AD4" s="23">
        <v>79.227204999999998</v>
      </c>
      <c r="AE4" s="14">
        <v>73.424280999999993</v>
      </c>
      <c r="AF4" s="14">
        <v>70.134083000000004</v>
      </c>
      <c r="AG4" s="14">
        <v>67.667821000000004</v>
      </c>
    </row>
    <row r="5" spans="1:36" x14ac:dyDescent="0.3">
      <c r="A5" s="10">
        <v>3</v>
      </c>
      <c r="B5" s="12" t="s">
        <v>6</v>
      </c>
      <c r="C5" s="19" t="s">
        <v>39</v>
      </c>
      <c r="D5" s="14">
        <v>72.62</v>
      </c>
      <c r="E5" s="14">
        <v>71.7</v>
      </c>
      <c r="F5" s="13" t="s">
        <v>4</v>
      </c>
      <c r="G5" s="14">
        <v>76.629465999999994</v>
      </c>
      <c r="H5" s="14">
        <v>77.414647000000002</v>
      </c>
      <c r="I5" s="14">
        <v>77.020820999999998</v>
      </c>
      <c r="J5" s="14">
        <v>77.174661</v>
      </c>
      <c r="K5" s="14">
        <v>72.770308999999997</v>
      </c>
      <c r="L5" s="14">
        <v>87.139342999999997</v>
      </c>
      <c r="M5" s="14">
        <v>77.529705000000007</v>
      </c>
      <c r="N5" s="14">
        <v>86.848206000000005</v>
      </c>
      <c r="O5" s="14">
        <v>77.085347999999996</v>
      </c>
      <c r="P5" s="14">
        <v>72.232274000000004</v>
      </c>
      <c r="Q5" s="14">
        <v>73.665013000000002</v>
      </c>
      <c r="R5" s="14">
        <v>69.603980000000007</v>
      </c>
      <c r="S5" s="14">
        <v>87.466122999999996</v>
      </c>
      <c r="T5" s="14">
        <v>72.961090999999996</v>
      </c>
      <c r="U5" s="14">
        <v>77.099496000000002</v>
      </c>
      <c r="V5" s="14">
        <v>73.107375000000005</v>
      </c>
      <c r="W5" s="14">
        <v>77.754745</v>
      </c>
      <c r="X5" s="14">
        <v>78.58023</v>
      </c>
      <c r="Y5" s="14">
        <v>77.453044000000006</v>
      </c>
      <c r="Z5" s="14">
        <v>73.788044999999997</v>
      </c>
      <c r="AA5" s="14">
        <v>75.667528000000004</v>
      </c>
      <c r="AB5" s="14">
        <v>77.071922000000001</v>
      </c>
      <c r="AC5" s="14">
        <v>86.805031999999997</v>
      </c>
      <c r="AD5" s="23">
        <v>77.070329000000001</v>
      </c>
      <c r="AE5" s="14">
        <v>72.523409999999998</v>
      </c>
      <c r="AF5" s="14">
        <v>69.786496999999997</v>
      </c>
      <c r="AG5" s="14">
        <v>67.891116999999994</v>
      </c>
    </row>
    <row r="6" spans="1:36" x14ac:dyDescent="0.3">
      <c r="A6" s="10">
        <v>4</v>
      </c>
      <c r="B6" s="12" t="s">
        <v>7</v>
      </c>
      <c r="C6" s="19" t="s">
        <v>40</v>
      </c>
      <c r="D6" s="14">
        <v>73.23</v>
      </c>
      <c r="E6" s="14">
        <v>72.41</v>
      </c>
      <c r="F6" s="14">
        <v>71.78</v>
      </c>
      <c r="G6" s="13" t="s">
        <v>4</v>
      </c>
      <c r="H6" s="14">
        <v>78.931797000000003</v>
      </c>
      <c r="I6" s="14">
        <v>78.580522999999999</v>
      </c>
      <c r="J6" s="14">
        <v>77.029459000000003</v>
      </c>
      <c r="K6" s="14">
        <v>74.522963000000004</v>
      </c>
      <c r="L6" s="14">
        <v>77.038652999999996</v>
      </c>
      <c r="M6" s="14">
        <v>79.280220999999997</v>
      </c>
      <c r="N6" s="14">
        <v>76.675203999999994</v>
      </c>
      <c r="O6" s="14">
        <v>79.022279999999995</v>
      </c>
      <c r="P6" s="14">
        <v>73.863978000000003</v>
      </c>
      <c r="Q6" s="14">
        <v>74.999393999999995</v>
      </c>
      <c r="R6" s="14">
        <v>70.079567999999995</v>
      </c>
      <c r="S6" s="14">
        <v>76.305297999999993</v>
      </c>
      <c r="T6" s="14">
        <v>74.092382999999998</v>
      </c>
      <c r="U6" s="14">
        <v>77.226704999999995</v>
      </c>
      <c r="V6" s="14">
        <v>74.203982999999994</v>
      </c>
      <c r="W6" s="14">
        <v>77.900936000000002</v>
      </c>
      <c r="X6" s="14">
        <v>79.352714000000006</v>
      </c>
      <c r="Y6" s="14">
        <v>79.593941999999998</v>
      </c>
      <c r="Z6" s="14">
        <v>76.100537000000003</v>
      </c>
      <c r="AA6" s="14">
        <v>76.031186000000005</v>
      </c>
      <c r="AB6" s="14">
        <v>79.244218000000004</v>
      </c>
      <c r="AC6" s="14">
        <v>76.257429000000002</v>
      </c>
      <c r="AD6" s="23">
        <v>77.085285999999996</v>
      </c>
      <c r="AE6" s="14">
        <v>73.877596999999994</v>
      </c>
      <c r="AF6" s="14">
        <v>70.224487999999994</v>
      </c>
      <c r="AG6" s="14">
        <v>67.817447999999999</v>
      </c>
    </row>
    <row r="7" spans="1:36" x14ac:dyDescent="0.3">
      <c r="A7" s="10">
        <v>5</v>
      </c>
      <c r="B7" s="12" t="s">
        <v>8</v>
      </c>
      <c r="C7" s="19" t="s">
        <v>41</v>
      </c>
      <c r="D7" s="14">
        <v>93.2</v>
      </c>
      <c r="E7" s="14">
        <v>73.349999999999994</v>
      </c>
      <c r="F7" s="14">
        <v>72.900000000000006</v>
      </c>
      <c r="G7" s="14">
        <v>73.510000000000005</v>
      </c>
      <c r="H7" s="13" t="s">
        <v>4</v>
      </c>
      <c r="I7" s="14">
        <v>88.728584999999995</v>
      </c>
      <c r="J7" s="14">
        <v>78.390158</v>
      </c>
      <c r="K7" s="14">
        <v>74.660514000000006</v>
      </c>
      <c r="L7" s="14">
        <v>77.479585</v>
      </c>
      <c r="M7" s="14">
        <v>89.413640999999998</v>
      </c>
      <c r="N7" s="14">
        <v>77.307659999999998</v>
      </c>
      <c r="O7" s="14">
        <v>79.522058999999999</v>
      </c>
      <c r="P7" s="14">
        <v>73.878570999999994</v>
      </c>
      <c r="Q7" s="14">
        <v>75.037453999999997</v>
      </c>
      <c r="R7" s="14">
        <v>70.680893999999995</v>
      </c>
      <c r="S7" s="14">
        <v>77.227396999999996</v>
      </c>
      <c r="T7" s="14">
        <v>74.614154999999997</v>
      </c>
      <c r="U7" s="14">
        <v>78.586192999999994</v>
      </c>
      <c r="V7" s="14">
        <v>74.728986000000006</v>
      </c>
      <c r="W7" s="14">
        <v>78.727119000000002</v>
      </c>
      <c r="X7" s="14">
        <v>80.676719000000006</v>
      </c>
      <c r="Y7" s="14">
        <v>89.347541000000007</v>
      </c>
      <c r="Z7" s="14">
        <v>75.792726999999999</v>
      </c>
      <c r="AA7" s="14">
        <v>76.465073000000004</v>
      </c>
      <c r="AB7" s="14">
        <v>79.532959000000005</v>
      </c>
      <c r="AC7" s="14">
        <v>76.950691000000006</v>
      </c>
      <c r="AD7" s="23">
        <v>78.320414</v>
      </c>
      <c r="AE7" s="14">
        <v>73.849717999999996</v>
      </c>
      <c r="AF7" s="14">
        <v>70.853931000000003</v>
      </c>
      <c r="AG7" s="14">
        <v>68.245523000000006</v>
      </c>
    </row>
    <row r="8" spans="1:36" x14ac:dyDescent="0.3">
      <c r="A8" s="10">
        <v>6</v>
      </c>
      <c r="B8" s="12" t="s">
        <v>9</v>
      </c>
      <c r="C8" s="19" t="s">
        <v>42</v>
      </c>
      <c r="D8" s="14">
        <v>81.34</v>
      </c>
      <c r="E8" s="14">
        <v>73.19</v>
      </c>
      <c r="F8" s="14">
        <v>72.47</v>
      </c>
      <c r="G8" s="14">
        <v>73.22</v>
      </c>
      <c r="H8" s="14">
        <v>81.34</v>
      </c>
      <c r="I8" s="13" t="s">
        <v>4</v>
      </c>
      <c r="J8" s="14">
        <v>77.858964</v>
      </c>
      <c r="K8" s="14">
        <v>74.073955999999995</v>
      </c>
      <c r="L8" s="14">
        <v>77.023038</v>
      </c>
      <c r="M8" s="14">
        <v>90.934749999999994</v>
      </c>
      <c r="N8" s="14">
        <v>77.055719999999994</v>
      </c>
      <c r="O8" s="14">
        <v>79.335301000000001</v>
      </c>
      <c r="P8" s="14">
        <v>73.421706</v>
      </c>
      <c r="Q8" s="14">
        <v>74.414395999999996</v>
      </c>
      <c r="R8" s="14">
        <v>70.446940999999995</v>
      </c>
      <c r="S8" s="14">
        <v>76.649750999999995</v>
      </c>
      <c r="T8" s="14">
        <v>74.107007999999993</v>
      </c>
      <c r="U8" s="14">
        <v>78.126388000000006</v>
      </c>
      <c r="V8" s="14">
        <v>74.295372999999998</v>
      </c>
      <c r="W8" s="14">
        <v>77.949381000000002</v>
      </c>
      <c r="X8" s="14">
        <v>80.010692000000006</v>
      </c>
      <c r="Y8" s="14">
        <v>90.558785999999998</v>
      </c>
      <c r="Z8" s="14">
        <v>75.407127000000003</v>
      </c>
      <c r="AA8" s="14">
        <v>76.154234000000002</v>
      </c>
      <c r="AB8" s="14">
        <v>79.225291999999996</v>
      </c>
      <c r="AC8" s="14">
        <v>76.309351000000007</v>
      </c>
      <c r="AD8" s="23">
        <v>78.021569999999997</v>
      </c>
      <c r="AE8" s="14">
        <v>73.549895000000006</v>
      </c>
      <c r="AF8" s="14">
        <v>70.537481999999997</v>
      </c>
      <c r="AG8" s="14">
        <v>68.043902000000003</v>
      </c>
    </row>
    <row r="9" spans="1:36" x14ac:dyDescent="0.3">
      <c r="A9" s="10">
        <v>7</v>
      </c>
      <c r="B9" s="15" t="s">
        <v>10</v>
      </c>
      <c r="C9" s="9" t="s">
        <v>43</v>
      </c>
      <c r="D9" s="14">
        <v>73.19</v>
      </c>
      <c r="E9" s="14">
        <v>72.650000000000006</v>
      </c>
      <c r="F9" s="14">
        <v>72.73</v>
      </c>
      <c r="G9" s="14">
        <v>72.25</v>
      </c>
      <c r="H9" s="14">
        <v>73.12</v>
      </c>
      <c r="I9" s="14">
        <v>72.92</v>
      </c>
      <c r="J9" s="13" t="s">
        <v>4</v>
      </c>
      <c r="K9" s="14">
        <v>73.199158999999995</v>
      </c>
      <c r="L9" s="14">
        <v>77.282324000000003</v>
      </c>
      <c r="M9" s="14">
        <v>78.322672999999995</v>
      </c>
      <c r="N9" s="14">
        <v>77.271247000000002</v>
      </c>
      <c r="O9" s="14">
        <v>77.727801999999997</v>
      </c>
      <c r="P9" s="14">
        <v>72.699678000000006</v>
      </c>
      <c r="Q9" s="14">
        <v>73.882351</v>
      </c>
      <c r="R9" s="14">
        <v>70.304817</v>
      </c>
      <c r="S9" s="14">
        <v>77.198770999999994</v>
      </c>
      <c r="T9" s="14">
        <v>73.109396000000004</v>
      </c>
      <c r="U9" s="14">
        <v>82.741276999999997</v>
      </c>
      <c r="V9" s="14">
        <v>73.489538999999994</v>
      </c>
      <c r="W9" s="14">
        <v>78.719263999999995</v>
      </c>
      <c r="X9" s="14">
        <v>78.812838999999997</v>
      </c>
      <c r="Y9" s="14">
        <v>78.369872000000001</v>
      </c>
      <c r="Z9" s="14">
        <v>74.526565000000005</v>
      </c>
      <c r="AA9" s="14">
        <v>76.157584</v>
      </c>
      <c r="AB9" s="14">
        <v>77.672135999999995</v>
      </c>
      <c r="AC9" s="14">
        <v>76.789074999999997</v>
      </c>
      <c r="AD9" s="26">
        <v>82.603279000000001</v>
      </c>
      <c r="AE9" s="14">
        <v>72.735104000000007</v>
      </c>
      <c r="AF9" s="14">
        <v>70.275943999999996</v>
      </c>
      <c r="AG9" s="14">
        <v>67.838048999999998</v>
      </c>
    </row>
    <row r="10" spans="1:36" x14ac:dyDescent="0.3">
      <c r="A10" s="10">
        <v>8</v>
      </c>
      <c r="B10" s="12" t="s">
        <v>11</v>
      </c>
      <c r="C10" s="19" t="s">
        <v>44</v>
      </c>
      <c r="D10" s="14">
        <v>71.05</v>
      </c>
      <c r="E10" s="14">
        <v>70.55</v>
      </c>
      <c r="F10" s="14">
        <v>70.03</v>
      </c>
      <c r="G10" s="14">
        <v>71.2</v>
      </c>
      <c r="H10" s="14">
        <v>71.14</v>
      </c>
      <c r="I10" s="14">
        <v>70.94</v>
      </c>
      <c r="J10" s="14">
        <v>70.37</v>
      </c>
      <c r="K10" s="13" t="s">
        <v>4</v>
      </c>
      <c r="L10" s="14">
        <v>72.788981000000007</v>
      </c>
      <c r="M10" s="14">
        <v>74.484577999999999</v>
      </c>
      <c r="N10" s="14">
        <v>72.907160000000005</v>
      </c>
      <c r="O10" s="14">
        <v>74.632086999999999</v>
      </c>
      <c r="P10" s="14">
        <v>82.023910000000001</v>
      </c>
      <c r="Q10" s="14">
        <v>73.189198000000005</v>
      </c>
      <c r="R10" s="14">
        <v>69.606905999999995</v>
      </c>
      <c r="S10" s="14">
        <v>72.587911000000005</v>
      </c>
      <c r="T10" s="14">
        <v>83.739766000000003</v>
      </c>
      <c r="U10" s="14">
        <v>73.453102000000001</v>
      </c>
      <c r="V10" s="14">
        <v>72.969855999999993</v>
      </c>
      <c r="W10" s="14">
        <v>73.605188999999996</v>
      </c>
      <c r="X10" s="14">
        <v>74.410771999999994</v>
      </c>
      <c r="Y10" s="14">
        <v>74.347662999999997</v>
      </c>
      <c r="Z10" s="14">
        <v>74.628861999999998</v>
      </c>
      <c r="AA10" s="14">
        <v>72.682246000000006</v>
      </c>
      <c r="AB10" s="14">
        <v>74.655806999999996</v>
      </c>
      <c r="AC10" s="14">
        <v>72.414057</v>
      </c>
      <c r="AD10" s="23">
        <v>73.088254000000006</v>
      </c>
      <c r="AE10" s="14">
        <v>81.959079000000003</v>
      </c>
      <c r="AF10" s="14">
        <v>69.762710999999996</v>
      </c>
      <c r="AG10" s="14">
        <v>68.315081000000006</v>
      </c>
    </row>
    <row r="11" spans="1:36" x14ac:dyDescent="0.3">
      <c r="A11" s="10">
        <v>9</v>
      </c>
      <c r="B11" s="12" t="s">
        <v>12</v>
      </c>
      <c r="C11" s="19" t="s">
        <v>45</v>
      </c>
      <c r="D11" s="14">
        <v>72.5</v>
      </c>
      <c r="E11" s="14">
        <v>71.739999999999995</v>
      </c>
      <c r="F11" s="14">
        <v>80.430000000000007</v>
      </c>
      <c r="G11" s="14">
        <v>72.17</v>
      </c>
      <c r="H11" s="14">
        <v>72.56</v>
      </c>
      <c r="I11" s="14">
        <v>72.38</v>
      </c>
      <c r="J11" s="14">
        <v>72.27</v>
      </c>
      <c r="K11" s="14">
        <v>69.930000000000007</v>
      </c>
      <c r="L11" s="13" t="s">
        <v>4</v>
      </c>
      <c r="M11" s="14">
        <v>77.558162999999993</v>
      </c>
      <c r="N11" s="14">
        <v>87.259107999999998</v>
      </c>
      <c r="O11" s="14">
        <v>77.181859000000003</v>
      </c>
      <c r="P11" s="14">
        <v>72.138570000000001</v>
      </c>
      <c r="Q11" s="14">
        <v>73.512896999999995</v>
      </c>
      <c r="R11" s="14">
        <v>69.822258000000005</v>
      </c>
      <c r="S11" s="14">
        <v>89.548570999999995</v>
      </c>
      <c r="T11" s="14">
        <v>73.019919000000002</v>
      </c>
      <c r="U11" s="14">
        <v>77.119428999999997</v>
      </c>
      <c r="V11" s="14">
        <v>73.378165999999993</v>
      </c>
      <c r="W11" s="14">
        <v>77.584764000000007</v>
      </c>
      <c r="X11" s="14">
        <v>78.482225</v>
      </c>
      <c r="Y11" s="14">
        <v>77.408195000000006</v>
      </c>
      <c r="Z11" s="14">
        <v>73.826520000000002</v>
      </c>
      <c r="AA11" s="14">
        <v>75.600280999999995</v>
      </c>
      <c r="AB11" s="14">
        <v>77.216667000000001</v>
      </c>
      <c r="AC11" s="14">
        <v>88.784502000000003</v>
      </c>
      <c r="AD11" s="23">
        <v>76.869352000000006</v>
      </c>
      <c r="AE11" s="14">
        <v>72.449462999999994</v>
      </c>
      <c r="AF11" s="14">
        <v>69.941660999999996</v>
      </c>
      <c r="AG11" s="14">
        <v>67.767239000000004</v>
      </c>
    </row>
    <row r="12" spans="1:36" x14ac:dyDescent="0.3">
      <c r="A12" s="10">
        <v>10</v>
      </c>
      <c r="B12" s="12" t="s">
        <v>13</v>
      </c>
      <c r="C12" s="19" t="s">
        <v>46</v>
      </c>
      <c r="D12" s="14">
        <v>82.01</v>
      </c>
      <c r="E12" s="14">
        <v>73.66</v>
      </c>
      <c r="F12" s="14">
        <v>72.7</v>
      </c>
      <c r="G12" s="14">
        <v>73.53</v>
      </c>
      <c r="H12" s="14">
        <v>82.2</v>
      </c>
      <c r="I12" s="14">
        <v>84.38</v>
      </c>
      <c r="J12" s="14">
        <v>72.87</v>
      </c>
      <c r="K12" s="14">
        <v>71.209999999999994</v>
      </c>
      <c r="L12" s="14">
        <v>72.62</v>
      </c>
      <c r="M12" s="13" t="s">
        <v>4</v>
      </c>
      <c r="N12" s="14">
        <v>77.621887999999998</v>
      </c>
      <c r="O12" s="14">
        <v>79.909936000000002</v>
      </c>
      <c r="P12" s="14">
        <v>73.805479000000005</v>
      </c>
      <c r="Q12" s="14">
        <v>74.744501999999997</v>
      </c>
      <c r="R12" s="14">
        <v>70.552746999999997</v>
      </c>
      <c r="S12" s="14">
        <v>77.445221000000004</v>
      </c>
      <c r="T12" s="14">
        <v>74.551475999999994</v>
      </c>
      <c r="U12" s="14">
        <v>78.646719000000004</v>
      </c>
      <c r="V12" s="14">
        <v>74.689302999999995</v>
      </c>
      <c r="W12" s="14">
        <v>78.699152999999995</v>
      </c>
      <c r="X12" s="14">
        <v>80.832954999999998</v>
      </c>
      <c r="Y12" s="14">
        <v>92.631585000000001</v>
      </c>
      <c r="Z12" s="14">
        <v>76.069641000000004</v>
      </c>
      <c r="AA12" s="14">
        <v>76.537086000000002</v>
      </c>
      <c r="AB12" s="14">
        <v>79.829852000000002</v>
      </c>
      <c r="AC12" s="14">
        <v>77.110974999999996</v>
      </c>
      <c r="AD12" s="23">
        <v>78.432676999999998</v>
      </c>
      <c r="AE12" s="14">
        <v>74.022531999999998</v>
      </c>
      <c r="AF12" s="14">
        <v>70.904199000000006</v>
      </c>
      <c r="AG12" s="14">
        <v>68.190595999999999</v>
      </c>
    </row>
    <row r="13" spans="1:36" x14ac:dyDescent="0.3">
      <c r="A13" s="10">
        <v>11</v>
      </c>
      <c r="B13" s="12" t="s">
        <v>14</v>
      </c>
      <c r="C13" s="19" t="s">
        <v>47</v>
      </c>
      <c r="D13" s="14">
        <v>72.790000000000006</v>
      </c>
      <c r="E13" s="14">
        <v>71.91</v>
      </c>
      <c r="F13" s="14">
        <v>81.040000000000006</v>
      </c>
      <c r="G13" s="14">
        <v>72.23</v>
      </c>
      <c r="H13" s="14">
        <v>72.790000000000006</v>
      </c>
      <c r="I13" s="14">
        <v>72.569999999999993</v>
      </c>
      <c r="J13" s="14">
        <v>72.569999999999993</v>
      </c>
      <c r="K13" s="14">
        <v>70.09</v>
      </c>
      <c r="L13" s="14">
        <v>80.77</v>
      </c>
      <c r="M13" s="14">
        <v>72.72</v>
      </c>
      <c r="N13" s="13" t="s">
        <v>4</v>
      </c>
      <c r="O13" s="14">
        <v>77.163916999999998</v>
      </c>
      <c r="P13" s="14">
        <v>72.488517000000002</v>
      </c>
      <c r="Q13" s="14">
        <v>73.918994999999995</v>
      </c>
      <c r="R13" s="14">
        <v>69.966577999999998</v>
      </c>
      <c r="S13" s="14">
        <v>87.702490999999995</v>
      </c>
      <c r="T13" s="14">
        <v>72.933695</v>
      </c>
      <c r="U13" s="14">
        <v>76.962988999999993</v>
      </c>
      <c r="V13" s="14">
        <v>73.469317000000004</v>
      </c>
      <c r="W13" s="14">
        <v>77.843535000000003</v>
      </c>
      <c r="X13" s="14">
        <v>78.443206000000004</v>
      </c>
      <c r="Y13" s="14">
        <v>77.606823000000006</v>
      </c>
      <c r="Z13" s="14">
        <v>74.014381999999998</v>
      </c>
      <c r="AA13" s="14">
        <v>75.732839999999996</v>
      </c>
      <c r="AB13" s="14">
        <v>77.049240999999995</v>
      </c>
      <c r="AC13" s="14">
        <v>87.505332999999993</v>
      </c>
      <c r="AD13" s="23">
        <v>76.929283999999996</v>
      </c>
      <c r="AE13" s="14">
        <v>72.585903999999999</v>
      </c>
      <c r="AF13" s="14">
        <v>70.214781000000002</v>
      </c>
      <c r="AG13" s="14">
        <v>67.795530999999997</v>
      </c>
    </row>
    <row r="14" spans="1:36" x14ac:dyDescent="0.3">
      <c r="A14" s="10">
        <v>12</v>
      </c>
      <c r="B14" s="12" t="s">
        <v>15</v>
      </c>
      <c r="C14" s="19" t="s">
        <v>48</v>
      </c>
      <c r="D14" s="14">
        <v>74.02</v>
      </c>
      <c r="E14" s="14">
        <v>73.14</v>
      </c>
      <c r="F14" s="14">
        <v>72.66</v>
      </c>
      <c r="G14" s="14">
        <v>73.98</v>
      </c>
      <c r="H14" s="14">
        <v>74.099999999999994</v>
      </c>
      <c r="I14" s="14">
        <v>74.03</v>
      </c>
      <c r="J14" s="14">
        <v>72.91</v>
      </c>
      <c r="K14" s="14">
        <v>71.67</v>
      </c>
      <c r="L14" s="14">
        <v>72.599999999999994</v>
      </c>
      <c r="M14" s="14">
        <v>74.2</v>
      </c>
      <c r="N14" s="14">
        <v>72.64</v>
      </c>
      <c r="O14" s="13" t="s">
        <v>4</v>
      </c>
      <c r="P14" s="14">
        <v>74.155503999999993</v>
      </c>
      <c r="Q14" s="14">
        <v>74.855006000000003</v>
      </c>
      <c r="R14" s="14">
        <v>70.760355000000004</v>
      </c>
      <c r="S14" s="14">
        <v>77.363652999999999</v>
      </c>
      <c r="T14" s="14">
        <v>74.218457000000001</v>
      </c>
      <c r="U14" s="14">
        <v>77.721500000000006</v>
      </c>
      <c r="V14" s="14">
        <v>74.214916000000002</v>
      </c>
      <c r="W14" s="14">
        <v>78.028167999999994</v>
      </c>
      <c r="X14" s="14">
        <v>79.989738000000003</v>
      </c>
      <c r="Y14" s="14">
        <v>79.975792999999996</v>
      </c>
      <c r="Z14" s="14">
        <v>76.606195</v>
      </c>
      <c r="AA14" s="14">
        <v>76.67877</v>
      </c>
      <c r="AB14" s="14">
        <v>93.995823000000001</v>
      </c>
      <c r="AC14" s="14">
        <v>76.721242000000004</v>
      </c>
      <c r="AD14" s="23">
        <v>77.780071000000007</v>
      </c>
      <c r="AE14" s="14">
        <v>73.976172000000005</v>
      </c>
      <c r="AF14" s="14">
        <v>70.854888000000003</v>
      </c>
      <c r="AG14" s="14">
        <v>68.251936000000001</v>
      </c>
    </row>
    <row r="15" spans="1:36" x14ac:dyDescent="0.3">
      <c r="A15" s="10">
        <v>13</v>
      </c>
      <c r="B15" s="12" t="s">
        <v>16</v>
      </c>
      <c r="C15" s="19" t="s">
        <v>49</v>
      </c>
      <c r="D15" s="14">
        <v>70.680000000000007</v>
      </c>
      <c r="E15" s="14">
        <v>70.48</v>
      </c>
      <c r="F15" s="14">
        <v>69.03</v>
      </c>
      <c r="G15" s="14">
        <v>70.819999999999993</v>
      </c>
      <c r="H15" s="14">
        <v>70.680000000000007</v>
      </c>
      <c r="I15" s="14">
        <v>70.72</v>
      </c>
      <c r="J15" s="14">
        <v>69.819999999999993</v>
      </c>
      <c r="K15" s="14">
        <v>75.819999999999993</v>
      </c>
      <c r="L15" s="14">
        <v>69.44</v>
      </c>
      <c r="M15" s="14">
        <v>70.89</v>
      </c>
      <c r="N15" s="14">
        <v>69.180000000000007</v>
      </c>
      <c r="O15" s="14">
        <v>71.400000000000006</v>
      </c>
      <c r="P15" s="13" t="s">
        <v>4</v>
      </c>
      <c r="Q15" s="14">
        <v>73.113991999999996</v>
      </c>
      <c r="R15" s="14">
        <v>69.233523000000005</v>
      </c>
      <c r="S15" s="14">
        <v>72.064428000000007</v>
      </c>
      <c r="T15" s="14">
        <v>81.892056999999994</v>
      </c>
      <c r="U15" s="14">
        <v>73.074476000000004</v>
      </c>
      <c r="V15" s="14">
        <v>72.103266000000005</v>
      </c>
      <c r="W15" s="14">
        <v>72.965998999999996</v>
      </c>
      <c r="X15" s="14">
        <v>73.956613000000004</v>
      </c>
      <c r="Y15" s="14">
        <v>73.801337000000004</v>
      </c>
      <c r="Z15" s="14">
        <v>74.829435000000004</v>
      </c>
      <c r="AA15" s="14">
        <v>72.059190999999998</v>
      </c>
      <c r="AB15" s="14">
        <v>74.182501000000002</v>
      </c>
      <c r="AC15" s="14">
        <v>71.715515999999994</v>
      </c>
      <c r="AD15" s="23">
        <v>72.342932000000005</v>
      </c>
      <c r="AE15" s="14">
        <v>90.644296999999995</v>
      </c>
      <c r="AF15" s="14">
        <v>69.303870000000003</v>
      </c>
      <c r="AG15" s="14">
        <v>67.958839999999995</v>
      </c>
    </row>
    <row r="16" spans="1:36" x14ac:dyDescent="0.3">
      <c r="A16" s="10">
        <v>14</v>
      </c>
      <c r="B16" s="16" t="s">
        <v>17</v>
      </c>
      <c r="C16" s="16" t="s">
        <v>50</v>
      </c>
      <c r="D16" s="14">
        <v>71.544318708868701</v>
      </c>
      <c r="E16" s="14">
        <v>71.014172721375303</v>
      </c>
      <c r="F16" s="14">
        <v>71.109289018161206</v>
      </c>
      <c r="G16" s="14">
        <v>72.037886753779205</v>
      </c>
      <c r="H16" s="14">
        <v>71.546133084577107</v>
      </c>
      <c r="I16" s="14">
        <v>71.477359117647097</v>
      </c>
      <c r="J16" s="14">
        <v>70.993267489069297</v>
      </c>
      <c r="K16" s="14">
        <v>71.171724941360409</v>
      </c>
      <c r="L16" s="14">
        <v>71.171788888888898</v>
      </c>
      <c r="M16" s="14">
        <v>71.535940675387906</v>
      </c>
      <c r="N16" s="14">
        <v>71.27982098765429</v>
      </c>
      <c r="O16" s="14">
        <v>72.413201630605201</v>
      </c>
      <c r="P16" s="14">
        <v>71.149758500070007</v>
      </c>
      <c r="Q16" s="13" t="s">
        <v>4</v>
      </c>
      <c r="R16" s="14">
        <v>71.698736999999994</v>
      </c>
      <c r="S16" s="14">
        <v>73.623975999999999</v>
      </c>
      <c r="T16" s="14">
        <v>73.526920000000004</v>
      </c>
      <c r="U16" s="14">
        <v>73.922511</v>
      </c>
      <c r="V16" s="14">
        <v>73.292704000000001</v>
      </c>
      <c r="W16" s="14">
        <v>74.387846999999994</v>
      </c>
      <c r="X16" s="14">
        <v>74.911643999999995</v>
      </c>
      <c r="Y16" s="14">
        <v>75.242475999999996</v>
      </c>
      <c r="Z16" s="14">
        <v>75.048101000000003</v>
      </c>
      <c r="AA16" s="14">
        <v>73.520497000000006</v>
      </c>
      <c r="AB16" s="14">
        <v>74.970731000000001</v>
      </c>
      <c r="AC16" s="14">
        <v>73.497444000000002</v>
      </c>
      <c r="AD16" s="23">
        <v>73.601658</v>
      </c>
      <c r="AE16" s="14">
        <v>73.212186000000003</v>
      </c>
      <c r="AF16" s="14">
        <v>71.906654000000003</v>
      </c>
      <c r="AG16" s="14">
        <v>68.017409000000001</v>
      </c>
    </row>
    <row r="17" spans="1:36" x14ac:dyDescent="0.3">
      <c r="A17" s="11">
        <v>15</v>
      </c>
      <c r="B17" s="12" t="s">
        <v>18</v>
      </c>
      <c r="C17" s="19" t="s">
        <v>51</v>
      </c>
      <c r="D17" s="14">
        <v>68.06</v>
      </c>
      <c r="E17" s="14">
        <v>67.959999999999994</v>
      </c>
      <c r="F17" s="14">
        <v>68.11</v>
      </c>
      <c r="G17" s="14">
        <v>68.2</v>
      </c>
      <c r="H17" s="14">
        <v>68.08</v>
      </c>
      <c r="I17" s="14">
        <v>67.989999999999995</v>
      </c>
      <c r="J17" s="14">
        <v>67.86</v>
      </c>
      <c r="K17" s="14">
        <v>67.97</v>
      </c>
      <c r="L17" s="14">
        <v>68.14</v>
      </c>
      <c r="M17" s="14">
        <v>68.02</v>
      </c>
      <c r="N17" s="14">
        <v>68.150000000000006</v>
      </c>
      <c r="O17" s="14">
        <v>68.25</v>
      </c>
      <c r="P17" s="14">
        <v>67.64</v>
      </c>
      <c r="Q17" s="14">
        <v>69.497723795513096</v>
      </c>
      <c r="R17" s="17" t="s">
        <v>4</v>
      </c>
      <c r="S17" s="14">
        <v>69.747318000000007</v>
      </c>
      <c r="T17" s="14">
        <v>69.693548000000007</v>
      </c>
      <c r="U17" s="14">
        <v>70.116112000000001</v>
      </c>
      <c r="V17" s="14">
        <v>70.039518999999999</v>
      </c>
      <c r="W17" s="14">
        <v>70.221971999999994</v>
      </c>
      <c r="X17" s="14">
        <v>70.545824999999994</v>
      </c>
      <c r="Y17" s="14">
        <v>70.350650999999999</v>
      </c>
      <c r="Z17" s="14">
        <v>70.224554999999995</v>
      </c>
      <c r="AA17" s="14">
        <v>69.791467999999995</v>
      </c>
      <c r="AB17" s="14">
        <v>70.662674999999993</v>
      </c>
      <c r="AC17" s="14">
        <v>69.687777999999994</v>
      </c>
      <c r="AD17" s="23">
        <v>70.116065000000006</v>
      </c>
      <c r="AE17" s="14">
        <v>69.328596000000005</v>
      </c>
      <c r="AF17" s="14">
        <v>77.901822999999993</v>
      </c>
      <c r="AG17" s="14">
        <v>66.369659999999996</v>
      </c>
    </row>
    <row r="18" spans="1:36" x14ac:dyDescent="0.3">
      <c r="A18" s="10">
        <v>16</v>
      </c>
      <c r="B18" s="12" t="s">
        <v>19</v>
      </c>
      <c r="C18" s="19" t="s">
        <v>52</v>
      </c>
      <c r="D18" s="14">
        <v>72.510000000000005</v>
      </c>
      <c r="E18" s="14">
        <v>71.73</v>
      </c>
      <c r="F18" s="14">
        <v>80.7</v>
      </c>
      <c r="G18" s="14">
        <v>71.81</v>
      </c>
      <c r="H18" s="14">
        <v>72.38</v>
      </c>
      <c r="I18" s="14">
        <v>72.06</v>
      </c>
      <c r="J18" s="14">
        <v>72.23</v>
      </c>
      <c r="K18" s="14">
        <v>69.89</v>
      </c>
      <c r="L18" s="14">
        <v>82.65</v>
      </c>
      <c r="M18" s="14">
        <v>72.27</v>
      </c>
      <c r="N18" s="14">
        <v>80.81</v>
      </c>
      <c r="O18" s="14">
        <v>72.27</v>
      </c>
      <c r="P18" s="14">
        <v>69.23</v>
      </c>
      <c r="Q18" s="14">
        <v>71.068634189189197</v>
      </c>
      <c r="R18" s="14">
        <v>67.94</v>
      </c>
      <c r="S18" s="13" t="s">
        <v>4</v>
      </c>
      <c r="T18" s="14">
        <v>72.892049</v>
      </c>
      <c r="U18" s="14">
        <v>77.096502000000001</v>
      </c>
      <c r="V18" s="14">
        <v>73.177357000000001</v>
      </c>
      <c r="W18" s="14">
        <v>77.617508999999998</v>
      </c>
      <c r="X18" s="14">
        <v>78.193115000000006</v>
      </c>
      <c r="Y18" s="14">
        <v>77.366302000000005</v>
      </c>
      <c r="Z18" s="14">
        <v>73.820386999999997</v>
      </c>
      <c r="AA18" s="14">
        <v>75.579954999999998</v>
      </c>
      <c r="AB18" s="14">
        <v>77.175335000000004</v>
      </c>
      <c r="AC18" s="14">
        <v>89.140248999999997</v>
      </c>
      <c r="AD18" s="23">
        <v>76.711770000000001</v>
      </c>
      <c r="AE18" s="14">
        <v>72.503889999999998</v>
      </c>
      <c r="AF18" s="14">
        <v>69.952259999999995</v>
      </c>
      <c r="AG18" s="14">
        <v>67.728694000000004</v>
      </c>
    </row>
    <row r="19" spans="1:36" x14ac:dyDescent="0.3">
      <c r="A19" s="10">
        <v>17</v>
      </c>
      <c r="B19" s="12" t="s">
        <v>20</v>
      </c>
      <c r="C19" s="19" t="s">
        <v>53</v>
      </c>
      <c r="D19" s="14">
        <v>70.7</v>
      </c>
      <c r="E19" s="14">
        <v>70.33</v>
      </c>
      <c r="F19" s="14">
        <v>69.319999999999993</v>
      </c>
      <c r="G19" s="14">
        <v>70.73</v>
      </c>
      <c r="H19" s="14">
        <v>70.78</v>
      </c>
      <c r="I19" s="14">
        <v>70.760000000000005</v>
      </c>
      <c r="J19" s="14">
        <v>69.7</v>
      </c>
      <c r="K19" s="14">
        <v>76.42</v>
      </c>
      <c r="L19" s="14">
        <v>69.58</v>
      </c>
      <c r="M19" s="14">
        <v>70.930000000000007</v>
      </c>
      <c r="N19" s="14">
        <v>69.36</v>
      </c>
      <c r="O19" s="14">
        <v>70.91</v>
      </c>
      <c r="P19" s="14">
        <v>76.239999999999995</v>
      </c>
      <c r="Q19" s="14">
        <v>70.874503231492398</v>
      </c>
      <c r="R19" s="14">
        <v>67.48</v>
      </c>
      <c r="S19" s="14">
        <v>69.56</v>
      </c>
      <c r="T19" s="14" t="s">
        <v>4</v>
      </c>
      <c r="U19" s="14">
        <v>73.437107999999995</v>
      </c>
      <c r="V19" s="14">
        <v>73.326223999999996</v>
      </c>
      <c r="W19" s="14">
        <v>73.288745000000006</v>
      </c>
      <c r="X19" s="14">
        <v>74.380341000000001</v>
      </c>
      <c r="Y19" s="14">
        <v>74.411998999999994</v>
      </c>
      <c r="Z19" s="14">
        <v>74.855427000000006</v>
      </c>
      <c r="AA19" s="14">
        <v>72.348355999999995</v>
      </c>
      <c r="AB19" s="14">
        <v>74.158411999999998</v>
      </c>
      <c r="AC19" s="14">
        <v>72.601329000000007</v>
      </c>
      <c r="AD19" s="23">
        <v>73.008780000000002</v>
      </c>
      <c r="AE19" s="14">
        <v>82.041309999999996</v>
      </c>
      <c r="AF19" s="14">
        <v>69.572745999999995</v>
      </c>
      <c r="AG19" s="14">
        <v>68.280173000000005</v>
      </c>
    </row>
    <row r="20" spans="1:36" x14ac:dyDescent="0.3">
      <c r="A20" s="10">
        <v>18</v>
      </c>
      <c r="B20" s="18" t="s">
        <v>34</v>
      </c>
      <c r="C20" s="9" t="s">
        <v>35</v>
      </c>
      <c r="D20" s="14">
        <v>74.408608723623303</v>
      </c>
      <c r="E20" s="14">
        <v>73.834896680497891</v>
      </c>
      <c r="F20" s="14">
        <v>73.542308901851399</v>
      </c>
      <c r="G20" s="14">
        <v>73.560877348908107</v>
      </c>
      <c r="H20" s="14">
        <v>74.447005562422703</v>
      </c>
      <c r="I20" s="14">
        <v>74.088715998043099</v>
      </c>
      <c r="J20" s="14">
        <v>77.020075707547193</v>
      </c>
      <c r="K20" s="14">
        <v>71.276388801756596</v>
      </c>
      <c r="L20" s="14">
        <v>73.439376674748004</v>
      </c>
      <c r="M20" s="14">
        <v>74.268865199109598</v>
      </c>
      <c r="N20" s="14">
        <v>73.441180985392393</v>
      </c>
      <c r="O20" s="14">
        <v>73.8463390151515</v>
      </c>
      <c r="P20" s="14">
        <v>71.193912632821693</v>
      </c>
      <c r="Q20" s="14">
        <v>71.262200518450797</v>
      </c>
      <c r="R20" s="14">
        <v>68.649782451923102</v>
      </c>
      <c r="S20" s="14">
        <v>73.479361942190707</v>
      </c>
      <c r="T20" s="14">
        <v>71.185793574068796</v>
      </c>
      <c r="U20" s="14" t="s">
        <v>4</v>
      </c>
      <c r="V20" s="14">
        <v>73.726286000000002</v>
      </c>
      <c r="W20" s="14">
        <v>78.660274999999999</v>
      </c>
      <c r="X20" s="14">
        <v>79.015405999999999</v>
      </c>
      <c r="Y20" s="14">
        <v>78.788680999999997</v>
      </c>
      <c r="Z20" s="14">
        <v>74.6905</v>
      </c>
      <c r="AA20" s="14">
        <v>75.880368000000004</v>
      </c>
      <c r="AB20" s="14">
        <v>77.737854999999996</v>
      </c>
      <c r="AC20" s="14">
        <v>76.568595999999999</v>
      </c>
      <c r="AD20" s="23">
        <v>87.475179999999995</v>
      </c>
      <c r="AE20" s="14">
        <v>72.938224000000005</v>
      </c>
      <c r="AF20" s="14">
        <v>70.232476000000005</v>
      </c>
      <c r="AG20" s="14">
        <v>67.890489000000002</v>
      </c>
      <c r="AH20" s="8"/>
    </row>
    <row r="21" spans="1:36" x14ac:dyDescent="0.3">
      <c r="A21" s="10">
        <v>19</v>
      </c>
      <c r="B21" s="12" t="s">
        <v>21</v>
      </c>
      <c r="C21" s="19" t="s">
        <v>54</v>
      </c>
      <c r="D21" s="14">
        <v>70.78</v>
      </c>
      <c r="E21" s="14">
        <v>70.28</v>
      </c>
      <c r="F21" s="14">
        <v>69.790000000000006</v>
      </c>
      <c r="G21" s="14">
        <v>70.84</v>
      </c>
      <c r="H21" s="14">
        <v>70.78</v>
      </c>
      <c r="I21" s="14">
        <v>70.7</v>
      </c>
      <c r="J21" s="14">
        <v>70.36</v>
      </c>
      <c r="K21" s="14">
        <v>70.45</v>
      </c>
      <c r="L21" s="14">
        <v>69.97</v>
      </c>
      <c r="M21" s="14">
        <v>70.77</v>
      </c>
      <c r="N21" s="14">
        <v>69.92</v>
      </c>
      <c r="O21" s="14">
        <v>70.81</v>
      </c>
      <c r="P21" s="14">
        <v>70.37</v>
      </c>
      <c r="Q21" s="14">
        <v>70.849627344222597</v>
      </c>
      <c r="R21" s="14">
        <v>67.900000000000006</v>
      </c>
      <c r="S21" s="14">
        <v>69.97</v>
      </c>
      <c r="T21" s="14">
        <v>70.59</v>
      </c>
      <c r="U21" s="14">
        <v>71.2299447604791</v>
      </c>
      <c r="V21" s="14" t="s">
        <v>4</v>
      </c>
      <c r="W21" s="14">
        <v>73.580984000000001</v>
      </c>
      <c r="X21" s="14">
        <v>74.417530999999997</v>
      </c>
      <c r="Y21" s="14">
        <v>74.551467000000002</v>
      </c>
      <c r="Z21" s="14">
        <v>77.300381000000002</v>
      </c>
      <c r="AA21" s="14">
        <v>72.835155</v>
      </c>
      <c r="AB21" s="14">
        <v>74.185299000000001</v>
      </c>
      <c r="AC21" s="14">
        <v>73.005208999999994</v>
      </c>
      <c r="AD21" s="23">
        <v>73.339768000000007</v>
      </c>
      <c r="AE21" s="14">
        <v>72.466213999999994</v>
      </c>
      <c r="AF21" s="14">
        <v>70.202946999999995</v>
      </c>
      <c r="AG21" s="14">
        <v>67.735946999999996</v>
      </c>
    </row>
    <row r="22" spans="1:36" x14ac:dyDescent="0.3">
      <c r="A22" s="10">
        <v>20</v>
      </c>
      <c r="B22" s="12" t="s">
        <v>22</v>
      </c>
      <c r="C22" s="19" t="s">
        <v>55</v>
      </c>
      <c r="D22" s="14">
        <v>73.56</v>
      </c>
      <c r="E22" s="14">
        <v>74.930000000000007</v>
      </c>
      <c r="F22" s="14">
        <v>73.319999999999993</v>
      </c>
      <c r="G22" s="14">
        <v>73.06</v>
      </c>
      <c r="H22" s="14">
        <v>73.61</v>
      </c>
      <c r="I22" s="14">
        <v>73.33</v>
      </c>
      <c r="J22" s="14">
        <v>73.36</v>
      </c>
      <c r="K22" s="14">
        <v>70.63</v>
      </c>
      <c r="L22" s="14">
        <v>73.08</v>
      </c>
      <c r="M22" s="14">
        <v>73.459999999999994</v>
      </c>
      <c r="N22" s="14">
        <v>73.209999999999994</v>
      </c>
      <c r="O22" s="14">
        <v>73.099999999999994</v>
      </c>
      <c r="P22" s="14">
        <v>70.34</v>
      </c>
      <c r="Q22" s="14">
        <v>71.422583431430297</v>
      </c>
      <c r="R22" s="14">
        <v>67.92</v>
      </c>
      <c r="S22" s="14">
        <v>73.150000000000006</v>
      </c>
      <c r="T22" s="14">
        <v>70.22</v>
      </c>
      <c r="U22" s="14">
        <v>74.496232469512208</v>
      </c>
      <c r="V22" s="14">
        <v>70.23</v>
      </c>
      <c r="W22" s="14" t="s">
        <v>4</v>
      </c>
      <c r="X22" s="14">
        <v>79.542845</v>
      </c>
      <c r="Y22" s="14">
        <v>78.701972999999995</v>
      </c>
      <c r="Z22" s="14">
        <v>74.701027999999994</v>
      </c>
      <c r="AA22" s="14">
        <v>76.619333999999995</v>
      </c>
      <c r="AB22" s="14">
        <v>78.030748000000003</v>
      </c>
      <c r="AC22" s="14">
        <v>77.529934999999995</v>
      </c>
      <c r="AD22" s="23">
        <v>78.714547999999994</v>
      </c>
      <c r="AE22" s="14">
        <v>73.113038000000003</v>
      </c>
      <c r="AF22" s="14">
        <v>70.351468999999994</v>
      </c>
      <c r="AG22" s="14">
        <v>67.772097000000002</v>
      </c>
    </row>
    <row r="23" spans="1:36" x14ac:dyDescent="0.3">
      <c r="A23" s="11">
        <v>21</v>
      </c>
      <c r="B23" s="12" t="s">
        <v>23</v>
      </c>
      <c r="C23" s="19" t="s">
        <v>56</v>
      </c>
      <c r="D23" s="14">
        <v>74.17</v>
      </c>
      <c r="E23" s="14">
        <v>74.11</v>
      </c>
      <c r="F23" s="14">
        <v>73.12</v>
      </c>
      <c r="G23" s="14">
        <v>73.8</v>
      </c>
      <c r="H23" s="14">
        <v>74.260000000000005</v>
      </c>
      <c r="I23" s="14">
        <v>74.19</v>
      </c>
      <c r="J23" s="14">
        <v>73.099999999999994</v>
      </c>
      <c r="K23" s="14">
        <v>71.16</v>
      </c>
      <c r="L23" s="14">
        <v>73.209999999999994</v>
      </c>
      <c r="M23" s="14">
        <v>74.53</v>
      </c>
      <c r="N23" s="14">
        <v>73.040000000000006</v>
      </c>
      <c r="O23" s="14">
        <v>73.87</v>
      </c>
      <c r="P23" s="14">
        <v>71</v>
      </c>
      <c r="Q23" s="14">
        <v>71.895137680183197</v>
      </c>
      <c r="R23" s="14">
        <v>68.06</v>
      </c>
      <c r="S23" s="14">
        <v>73.02</v>
      </c>
      <c r="T23" s="14">
        <v>70.78</v>
      </c>
      <c r="U23" s="14">
        <v>74.354466296389802</v>
      </c>
      <c r="V23" s="14">
        <v>70.78</v>
      </c>
      <c r="W23" s="14">
        <v>73.91</v>
      </c>
      <c r="X23" s="14" t="s">
        <v>4</v>
      </c>
      <c r="Y23" s="14">
        <v>80.737658999999994</v>
      </c>
      <c r="Z23" s="14">
        <v>75.931561000000002</v>
      </c>
      <c r="AA23" s="14">
        <v>76.364717999999996</v>
      </c>
      <c r="AB23" s="14">
        <v>79.865750000000006</v>
      </c>
      <c r="AC23" s="14">
        <v>77.816682</v>
      </c>
      <c r="AD23" s="23">
        <v>78.712937999999994</v>
      </c>
      <c r="AE23" s="14">
        <v>73.949303999999998</v>
      </c>
      <c r="AF23" s="14">
        <v>70.685023999999999</v>
      </c>
      <c r="AG23" s="14">
        <v>67.970314999999999</v>
      </c>
    </row>
    <row r="24" spans="1:36" x14ac:dyDescent="0.3">
      <c r="A24" s="10">
        <v>22</v>
      </c>
      <c r="B24" s="12" t="s">
        <v>24</v>
      </c>
      <c r="C24" s="19" t="s">
        <v>57</v>
      </c>
      <c r="D24" s="14">
        <v>81.61</v>
      </c>
      <c r="E24" s="14">
        <v>73.33</v>
      </c>
      <c r="F24" s="14">
        <v>72.44</v>
      </c>
      <c r="G24" s="14">
        <v>73.84</v>
      </c>
      <c r="H24" s="14">
        <v>81.8</v>
      </c>
      <c r="I24" s="14">
        <v>83.47</v>
      </c>
      <c r="J24" s="14">
        <v>72.900000000000006</v>
      </c>
      <c r="K24" s="14">
        <v>70.849999999999994</v>
      </c>
      <c r="L24" s="14">
        <v>72.510000000000005</v>
      </c>
      <c r="M24" s="14">
        <v>85.57</v>
      </c>
      <c r="N24" s="14">
        <v>72.55</v>
      </c>
      <c r="O24" s="14">
        <v>74.290000000000006</v>
      </c>
      <c r="P24" s="14">
        <v>71.08</v>
      </c>
      <c r="Q24" s="14">
        <v>72.029055475296204</v>
      </c>
      <c r="R24" s="14">
        <v>67.86</v>
      </c>
      <c r="S24" s="14">
        <v>72.430000000000007</v>
      </c>
      <c r="T24" s="14">
        <v>70.87</v>
      </c>
      <c r="U24" s="14">
        <v>74.235390715667307</v>
      </c>
      <c r="V24" s="14">
        <v>70.63</v>
      </c>
      <c r="W24" s="14">
        <v>73.63</v>
      </c>
      <c r="X24" s="14">
        <v>74.52</v>
      </c>
      <c r="Y24" s="14" t="s">
        <v>4</v>
      </c>
      <c r="Z24" s="14">
        <v>76.372522000000004</v>
      </c>
      <c r="AA24" s="14">
        <v>76.569747000000007</v>
      </c>
      <c r="AB24" s="14">
        <v>80.290407999999999</v>
      </c>
      <c r="AC24" s="14">
        <v>76.967436000000006</v>
      </c>
      <c r="AD24" s="23">
        <v>78.525587000000002</v>
      </c>
      <c r="AE24" s="14">
        <v>73.911030999999994</v>
      </c>
      <c r="AF24" s="14">
        <v>70.714192999999995</v>
      </c>
      <c r="AG24" s="14">
        <v>67.948042999999998</v>
      </c>
    </row>
    <row r="25" spans="1:36" x14ac:dyDescent="0.3">
      <c r="A25" s="10">
        <v>23</v>
      </c>
      <c r="B25" s="12" t="s">
        <v>25</v>
      </c>
      <c r="C25" s="19" t="s">
        <v>58</v>
      </c>
      <c r="D25" s="14">
        <v>71.680000000000007</v>
      </c>
      <c r="E25" s="14">
        <v>71.150000000000006</v>
      </c>
      <c r="F25" s="14">
        <v>70.09</v>
      </c>
      <c r="G25" s="14">
        <v>72.28</v>
      </c>
      <c r="H25" s="14">
        <v>71.64</v>
      </c>
      <c r="I25" s="14">
        <v>71.56</v>
      </c>
      <c r="J25" s="14">
        <v>70.91</v>
      </c>
      <c r="K25" s="14">
        <v>71.5</v>
      </c>
      <c r="L25" s="14">
        <v>70.290000000000006</v>
      </c>
      <c r="M25" s="14">
        <v>71.8</v>
      </c>
      <c r="N25" s="14">
        <v>70.17</v>
      </c>
      <c r="O25" s="14">
        <v>72.7</v>
      </c>
      <c r="P25" s="14">
        <v>72.709999999999994</v>
      </c>
      <c r="Q25" s="14">
        <v>72.155919154929606</v>
      </c>
      <c r="R25" s="14">
        <v>68.05</v>
      </c>
      <c r="S25" s="14">
        <v>70.239999999999995</v>
      </c>
      <c r="T25" s="14">
        <v>71.819999999999993</v>
      </c>
      <c r="U25" s="14">
        <v>71.932601509111606</v>
      </c>
      <c r="V25" s="14">
        <v>72.400000000000006</v>
      </c>
      <c r="W25" s="14">
        <v>71.23</v>
      </c>
      <c r="X25" s="14">
        <v>71.75</v>
      </c>
      <c r="Y25" s="14">
        <v>72.319999999999993</v>
      </c>
      <c r="Z25" s="14" t="s">
        <v>4</v>
      </c>
      <c r="AA25" s="14">
        <v>73.456401</v>
      </c>
      <c r="AB25" s="14">
        <v>76.269857000000002</v>
      </c>
      <c r="AC25" s="14">
        <v>73.380970000000005</v>
      </c>
      <c r="AD25" s="23">
        <v>74.385574000000005</v>
      </c>
      <c r="AE25" s="14">
        <v>74.119062999999997</v>
      </c>
      <c r="AF25" s="14">
        <v>70.351811999999995</v>
      </c>
      <c r="AG25" s="14">
        <v>67.737191999999993</v>
      </c>
    </row>
    <row r="26" spans="1:36" x14ac:dyDescent="0.3">
      <c r="A26" s="10">
        <v>24</v>
      </c>
      <c r="B26" s="12" t="s">
        <v>26</v>
      </c>
      <c r="C26" s="19" t="s">
        <v>59</v>
      </c>
      <c r="D26" s="14">
        <v>72.040000000000006</v>
      </c>
      <c r="E26" s="14">
        <v>71.27</v>
      </c>
      <c r="F26" s="14">
        <v>72.48</v>
      </c>
      <c r="G26" s="14">
        <v>71.75</v>
      </c>
      <c r="H26" s="14">
        <v>72.2</v>
      </c>
      <c r="I26" s="14">
        <v>71.849999999999994</v>
      </c>
      <c r="J26" s="14">
        <v>72.180000000000007</v>
      </c>
      <c r="K26" s="14">
        <v>70.03</v>
      </c>
      <c r="L26" s="14">
        <v>72.180000000000007</v>
      </c>
      <c r="M26" s="14">
        <v>72.02</v>
      </c>
      <c r="N26" s="14">
        <v>72.47</v>
      </c>
      <c r="O26" s="14">
        <v>72.52</v>
      </c>
      <c r="P26" s="14">
        <v>69.42</v>
      </c>
      <c r="Q26" s="14">
        <v>71.108903251514192</v>
      </c>
      <c r="R26" s="14">
        <v>68.03</v>
      </c>
      <c r="S26" s="14">
        <v>72.150000000000006</v>
      </c>
      <c r="T26" s="14">
        <v>69.37</v>
      </c>
      <c r="U26" s="14">
        <v>72.845092819371004</v>
      </c>
      <c r="V26" s="14">
        <v>69.92</v>
      </c>
      <c r="W26" s="14">
        <v>72.73</v>
      </c>
      <c r="X26" s="14">
        <v>72.06</v>
      </c>
      <c r="Y26" s="14">
        <v>72.03</v>
      </c>
      <c r="Z26" s="14">
        <v>70.349999999999994</v>
      </c>
      <c r="AA26" s="14" t="s">
        <v>4</v>
      </c>
      <c r="AB26" s="14">
        <v>76.620806000000002</v>
      </c>
      <c r="AC26" s="14">
        <v>75.440505999999999</v>
      </c>
      <c r="AD26" s="23">
        <v>75.864832000000007</v>
      </c>
      <c r="AE26" s="14">
        <v>71.970034999999996</v>
      </c>
      <c r="AF26" s="14">
        <v>69.841080000000005</v>
      </c>
      <c r="AG26" s="14">
        <v>67.670721999999998</v>
      </c>
    </row>
    <row r="27" spans="1:36" x14ac:dyDescent="0.3">
      <c r="A27" s="10">
        <v>25</v>
      </c>
      <c r="B27" s="12" t="s">
        <v>27</v>
      </c>
      <c r="C27" s="19" t="s">
        <v>60</v>
      </c>
      <c r="D27" s="14">
        <v>74.06</v>
      </c>
      <c r="E27" s="14">
        <v>72.989999999999995</v>
      </c>
      <c r="F27" s="14">
        <v>72.489999999999995</v>
      </c>
      <c r="G27" s="14">
        <v>73.989999999999995</v>
      </c>
      <c r="H27" s="14">
        <v>74.040000000000006</v>
      </c>
      <c r="I27" s="14">
        <v>73.98</v>
      </c>
      <c r="J27" s="14">
        <v>72.819999999999993</v>
      </c>
      <c r="K27" s="14">
        <v>71.44</v>
      </c>
      <c r="L27" s="14">
        <v>72.42</v>
      </c>
      <c r="M27" s="14">
        <v>74.06</v>
      </c>
      <c r="N27" s="14">
        <v>72.510000000000005</v>
      </c>
      <c r="O27" s="14">
        <v>89.63</v>
      </c>
      <c r="P27" s="14">
        <v>71.62</v>
      </c>
      <c r="Q27" s="14">
        <v>72.318148657188004</v>
      </c>
      <c r="R27" s="14">
        <v>68.31</v>
      </c>
      <c r="S27" s="14">
        <v>72.44</v>
      </c>
      <c r="T27" s="14">
        <v>71.069999999999993</v>
      </c>
      <c r="U27" s="14">
        <v>73.888940505977203</v>
      </c>
      <c r="V27" s="14">
        <v>70.900000000000006</v>
      </c>
      <c r="W27" s="14">
        <v>73.349999999999994</v>
      </c>
      <c r="X27" s="14">
        <v>73.98</v>
      </c>
      <c r="Y27" s="14">
        <v>74.88</v>
      </c>
      <c r="Z27" s="14">
        <v>72.73</v>
      </c>
      <c r="AA27" s="14">
        <v>72.47</v>
      </c>
      <c r="AB27" s="14" t="s">
        <v>4</v>
      </c>
      <c r="AC27" s="14">
        <v>76.820151999999993</v>
      </c>
      <c r="AD27" s="23">
        <v>77.624122</v>
      </c>
      <c r="AE27" s="14">
        <v>73.984424000000004</v>
      </c>
      <c r="AF27" s="14">
        <v>70.700900000000004</v>
      </c>
      <c r="AG27" s="14">
        <v>68.393831000000006</v>
      </c>
    </row>
    <row r="28" spans="1:36" x14ac:dyDescent="0.3">
      <c r="A28" s="10">
        <v>26</v>
      </c>
      <c r="B28" s="12" t="s">
        <v>28</v>
      </c>
      <c r="C28" s="19" t="s">
        <v>61</v>
      </c>
      <c r="D28" s="14">
        <v>72.44</v>
      </c>
      <c r="E28" s="14">
        <v>71.67</v>
      </c>
      <c r="F28" s="14">
        <v>80.739999999999995</v>
      </c>
      <c r="G28" s="14">
        <v>71.819999999999993</v>
      </c>
      <c r="H28" s="14">
        <v>72.400000000000006</v>
      </c>
      <c r="I28" s="14">
        <v>72.150000000000006</v>
      </c>
      <c r="J28" s="14">
        <v>72.22</v>
      </c>
      <c r="K28" s="14">
        <v>69.7</v>
      </c>
      <c r="L28" s="14">
        <v>82.32</v>
      </c>
      <c r="M28" s="14">
        <v>72.38</v>
      </c>
      <c r="N28" s="14">
        <v>81.290000000000006</v>
      </c>
      <c r="O28" s="14">
        <v>72.13</v>
      </c>
      <c r="P28" s="14">
        <v>69.12</v>
      </c>
      <c r="Q28" s="14">
        <v>71.244466971967796</v>
      </c>
      <c r="R28" s="14">
        <v>67.849999999999994</v>
      </c>
      <c r="S28" s="14">
        <v>82.66</v>
      </c>
      <c r="T28" s="14">
        <v>69.290000000000006</v>
      </c>
      <c r="U28" s="14">
        <v>73.388828675577201</v>
      </c>
      <c r="V28" s="14">
        <v>69.75</v>
      </c>
      <c r="W28" s="14">
        <v>73.02</v>
      </c>
      <c r="X28" s="14">
        <v>72.81</v>
      </c>
      <c r="Y28" s="14">
        <v>72.3</v>
      </c>
      <c r="Z28" s="14">
        <v>70.03</v>
      </c>
      <c r="AA28" s="14">
        <v>71.8</v>
      </c>
      <c r="AB28" s="14">
        <v>72.099999999999994</v>
      </c>
      <c r="AC28" s="14" t="s">
        <v>4</v>
      </c>
      <c r="AD28" s="23">
        <v>76.648863000000006</v>
      </c>
      <c r="AE28" s="14">
        <v>72.066541000000001</v>
      </c>
      <c r="AF28" s="14">
        <v>69.712326000000004</v>
      </c>
      <c r="AG28" s="14">
        <v>67.615329000000003</v>
      </c>
    </row>
    <row r="29" spans="1:36" s="24" customFormat="1" x14ac:dyDescent="0.3">
      <c r="A29" s="20">
        <v>27</v>
      </c>
      <c r="B29" s="21" t="s">
        <v>29</v>
      </c>
      <c r="C29" s="22" t="s">
        <v>62</v>
      </c>
      <c r="D29" s="23">
        <v>73.069999999999993</v>
      </c>
      <c r="E29" s="23">
        <v>72.88</v>
      </c>
      <c r="F29" s="23">
        <v>72.45</v>
      </c>
      <c r="G29" s="23">
        <v>72.61</v>
      </c>
      <c r="H29" s="23">
        <v>73.010000000000005</v>
      </c>
      <c r="I29" s="23">
        <v>73.12</v>
      </c>
      <c r="J29" s="23">
        <v>75.489999999999995</v>
      </c>
      <c r="K29" s="23">
        <v>70.319999999999993</v>
      </c>
      <c r="L29" s="23">
        <v>72.400000000000006</v>
      </c>
      <c r="M29" s="23">
        <v>73.180000000000007</v>
      </c>
      <c r="N29" s="23">
        <v>72.540000000000006</v>
      </c>
      <c r="O29" s="23">
        <v>72.83</v>
      </c>
      <c r="P29" s="23">
        <v>70.05</v>
      </c>
      <c r="Q29" s="23">
        <v>71.057458382701398</v>
      </c>
      <c r="R29" s="23">
        <v>67.87</v>
      </c>
      <c r="S29" s="23">
        <v>72.23</v>
      </c>
      <c r="T29" s="23">
        <v>70.06</v>
      </c>
      <c r="U29" s="23">
        <v>80.628832480273005</v>
      </c>
      <c r="V29" s="23">
        <v>70.23</v>
      </c>
      <c r="W29" s="23">
        <v>73.459999999999994</v>
      </c>
      <c r="X29" s="23">
        <v>73.14</v>
      </c>
      <c r="Y29" s="23">
        <v>73.239999999999995</v>
      </c>
      <c r="Z29" s="23">
        <v>70.97</v>
      </c>
      <c r="AA29" s="23">
        <v>71.78</v>
      </c>
      <c r="AB29" s="23">
        <v>72.75</v>
      </c>
      <c r="AC29" s="23">
        <v>72.569999999999993</v>
      </c>
      <c r="AD29" s="23" t="s">
        <v>4</v>
      </c>
      <c r="AE29" s="23">
        <v>72.579426999999995</v>
      </c>
      <c r="AF29" s="23">
        <v>70.106555999999998</v>
      </c>
      <c r="AG29" s="23">
        <v>67.858382000000006</v>
      </c>
      <c r="AI29" s="25"/>
      <c r="AJ29" s="25"/>
    </row>
    <row r="30" spans="1:36" x14ac:dyDescent="0.3">
      <c r="A30" s="10">
        <v>28</v>
      </c>
      <c r="B30" s="12" t="s">
        <v>30</v>
      </c>
      <c r="C30" s="19" t="s">
        <v>63</v>
      </c>
      <c r="D30" s="14">
        <v>70.900000000000006</v>
      </c>
      <c r="E30" s="14">
        <v>70.64</v>
      </c>
      <c r="F30" s="14">
        <v>69.27</v>
      </c>
      <c r="G30" s="14">
        <v>70.78</v>
      </c>
      <c r="H30" s="14">
        <v>70.92</v>
      </c>
      <c r="I30" s="14">
        <v>70.989999999999995</v>
      </c>
      <c r="J30" s="14">
        <v>70.11</v>
      </c>
      <c r="K30" s="14">
        <v>75.8</v>
      </c>
      <c r="L30" s="14">
        <v>69.64</v>
      </c>
      <c r="M30" s="14">
        <v>71</v>
      </c>
      <c r="N30" s="14">
        <v>69.38</v>
      </c>
      <c r="O30" s="14">
        <v>71.290000000000006</v>
      </c>
      <c r="P30" s="14">
        <v>84.08</v>
      </c>
      <c r="Q30" s="14">
        <v>71.103433774363396</v>
      </c>
      <c r="R30" s="14">
        <v>67.55</v>
      </c>
      <c r="S30" s="14">
        <v>69.569999999999993</v>
      </c>
      <c r="T30" s="14">
        <v>76.28</v>
      </c>
      <c r="U30" s="14">
        <v>71.124134554369803</v>
      </c>
      <c r="V30" s="14">
        <v>70.58</v>
      </c>
      <c r="W30" s="14">
        <v>70.569999999999993</v>
      </c>
      <c r="X30" s="14">
        <v>71.040000000000006</v>
      </c>
      <c r="Y30" s="14">
        <v>71.040000000000006</v>
      </c>
      <c r="Z30" s="14">
        <v>72.08</v>
      </c>
      <c r="AA30" s="14">
        <v>69.36</v>
      </c>
      <c r="AB30" s="14">
        <v>71.31</v>
      </c>
      <c r="AC30" s="14">
        <v>69.400000000000006</v>
      </c>
      <c r="AD30" s="23">
        <v>70.13</v>
      </c>
      <c r="AE30" s="14" t="s">
        <v>4</v>
      </c>
      <c r="AF30" s="14">
        <v>69.309583000000003</v>
      </c>
      <c r="AG30" s="17">
        <v>67.831449000000006</v>
      </c>
    </row>
    <row r="31" spans="1:36" x14ac:dyDescent="0.3">
      <c r="A31" s="10">
        <v>29</v>
      </c>
      <c r="B31" s="12" t="s">
        <v>31</v>
      </c>
      <c r="C31" s="19" t="s">
        <v>64</v>
      </c>
      <c r="D31" s="14">
        <v>68.239999999999995</v>
      </c>
      <c r="E31" s="14">
        <v>68.150000000000006</v>
      </c>
      <c r="F31" s="14">
        <v>67.86</v>
      </c>
      <c r="G31" s="14">
        <v>68.319999999999993</v>
      </c>
      <c r="H31" s="14">
        <v>68.3</v>
      </c>
      <c r="I31" s="14">
        <v>68.23</v>
      </c>
      <c r="J31" s="14">
        <v>68.010000000000005</v>
      </c>
      <c r="K31" s="14">
        <v>68.27</v>
      </c>
      <c r="L31" s="14">
        <v>68.040000000000006</v>
      </c>
      <c r="M31" s="14">
        <v>68.33</v>
      </c>
      <c r="N31" s="14">
        <v>68</v>
      </c>
      <c r="O31" s="14">
        <v>68.47</v>
      </c>
      <c r="P31" s="14">
        <v>68.180000000000007</v>
      </c>
      <c r="Q31" s="14">
        <v>69.663948979591808</v>
      </c>
      <c r="R31" s="14">
        <v>72.150000000000006</v>
      </c>
      <c r="S31" s="14">
        <v>67.95</v>
      </c>
      <c r="T31" s="14">
        <v>68.069999999999993</v>
      </c>
      <c r="U31" s="14">
        <v>68.777629224457897</v>
      </c>
      <c r="V31" s="14">
        <v>68.31</v>
      </c>
      <c r="W31" s="14">
        <v>68.180000000000007</v>
      </c>
      <c r="X31" s="14">
        <v>68.319999999999993</v>
      </c>
      <c r="Y31" s="14">
        <v>68.28</v>
      </c>
      <c r="Z31" s="14">
        <v>68.430000000000007</v>
      </c>
      <c r="AA31" s="14">
        <v>68.12</v>
      </c>
      <c r="AB31" s="14">
        <v>68.489999999999995</v>
      </c>
      <c r="AC31" s="14">
        <v>68.010000000000005</v>
      </c>
      <c r="AD31" s="23">
        <v>68.14</v>
      </c>
      <c r="AE31" s="14">
        <v>68.09</v>
      </c>
      <c r="AF31" s="14" t="s">
        <v>4</v>
      </c>
      <c r="AG31" s="17">
        <v>66.655891999999994</v>
      </c>
    </row>
    <row r="32" spans="1:36" x14ac:dyDescent="0.3">
      <c r="A32" s="10">
        <v>30</v>
      </c>
      <c r="B32" s="12" t="s">
        <v>32</v>
      </c>
      <c r="C32" s="19" t="s">
        <v>65</v>
      </c>
      <c r="D32" s="14">
        <v>67.849999999999994</v>
      </c>
      <c r="E32" s="14">
        <v>67.5</v>
      </c>
      <c r="F32" s="14">
        <v>68.430000000000007</v>
      </c>
      <c r="G32" s="14">
        <v>67.97</v>
      </c>
      <c r="H32" s="14">
        <v>67.91</v>
      </c>
      <c r="I32" s="14">
        <v>67.680000000000007</v>
      </c>
      <c r="J32" s="14">
        <v>67.989999999999995</v>
      </c>
      <c r="K32" s="14">
        <v>67.92</v>
      </c>
      <c r="L32" s="14">
        <v>68.27</v>
      </c>
      <c r="M32" s="14">
        <v>67.58</v>
      </c>
      <c r="N32" s="14">
        <v>68.430000000000007</v>
      </c>
      <c r="O32" s="14">
        <v>68.23</v>
      </c>
      <c r="P32" s="14">
        <v>67.39</v>
      </c>
      <c r="Q32" s="14">
        <v>68.641473329116593</v>
      </c>
      <c r="R32" s="14">
        <v>67.36</v>
      </c>
      <c r="S32" s="14">
        <v>68.39</v>
      </c>
      <c r="T32" s="14">
        <v>67.489999999999995</v>
      </c>
      <c r="U32" s="14">
        <v>68.467399793388395</v>
      </c>
      <c r="V32" s="14">
        <v>67.83</v>
      </c>
      <c r="W32" s="14">
        <v>67.900000000000006</v>
      </c>
      <c r="X32" s="14">
        <v>68.03</v>
      </c>
      <c r="Y32" s="14">
        <v>67.63</v>
      </c>
      <c r="Z32" s="14">
        <v>67.7</v>
      </c>
      <c r="AA32" s="14">
        <v>68.52</v>
      </c>
      <c r="AB32" s="14">
        <v>68.180000000000007</v>
      </c>
      <c r="AC32" s="14">
        <v>68.27</v>
      </c>
      <c r="AD32" s="23">
        <v>67.89</v>
      </c>
      <c r="AE32" s="14">
        <v>67.349999999999994</v>
      </c>
      <c r="AF32" s="14">
        <v>67.33</v>
      </c>
      <c r="AG32" s="17" t="s">
        <v>4</v>
      </c>
    </row>
    <row r="33" spans="4:4" ht="22.2" customHeight="1" x14ac:dyDescent="0.3">
      <c r="D33" s="7" t="s">
        <v>33</v>
      </c>
    </row>
  </sheetData>
  <mergeCells count="1">
    <mergeCell ref="A1:AF1"/>
  </mergeCells>
  <conditionalFormatting sqref="D20:T20 Q3:U3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V3:AF32 D3:P15 D17:P19 D21:P32 R3:T19 D16:Q16 R21:T32 D29:AD29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3:AG32 D3:P15 D17:P19 D21:P32 R3:T19 D16:Q16 R21:T32 D29:AD29">
    <cfRule type="colorScale" priority="1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511811023622047" footer="0.511811023622047"/>
  <pageSetup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8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ANI_AAI_matrix</vt:lpstr>
      <vt:lpstr>ANI_AAI_matrix!_ftn1</vt:lpstr>
      <vt:lpstr>ANI_AAI_matrix!_ftnref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radeep</dc:creator>
  <dc:description/>
  <cp:lastModifiedBy>Amit Yadav</cp:lastModifiedBy>
  <cp:revision>4</cp:revision>
  <dcterms:created xsi:type="dcterms:W3CDTF">2024-08-06T03:17:37Z</dcterms:created>
  <dcterms:modified xsi:type="dcterms:W3CDTF">2025-08-23T14:46:29Z</dcterms:modified>
  <dc:language>en-GB</dc:language>
</cp:coreProperties>
</file>